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705" windowWidth="19440" windowHeight="12180"/>
  </bookViews>
  <sheets>
    <sheet name="Suppl table A1" sheetId="7" r:id="rId1"/>
  </sheets>
  <calcPr calcId="145621"/>
</workbook>
</file>

<file path=xl/calcChain.xml><?xml version="1.0" encoding="utf-8"?>
<calcChain xmlns="http://schemas.openxmlformats.org/spreadsheetml/2006/main">
  <c r="E50" i="7" l="1"/>
  <c r="I49" i="7"/>
  <c r="I68" i="7" l="1"/>
  <c r="I36" i="7"/>
  <c r="I35" i="7"/>
  <c r="I16" i="7"/>
  <c r="I67" i="7" l="1"/>
  <c r="I66" i="7"/>
  <c r="I65" i="7"/>
  <c r="I63" i="7"/>
  <c r="I62" i="7"/>
  <c r="I61" i="7"/>
  <c r="I59" i="7"/>
  <c r="I58" i="7"/>
  <c r="I56" i="7"/>
  <c r="I55" i="7"/>
  <c r="I53" i="7"/>
  <c r="I52" i="7"/>
  <c r="I50" i="7"/>
  <c r="I48" i="7"/>
  <c r="I47" i="7"/>
  <c r="I46" i="7"/>
  <c r="I44" i="7"/>
  <c r="I43" i="7"/>
  <c r="I42" i="7"/>
  <c r="I40" i="7"/>
  <c r="I39" i="7"/>
  <c r="I38" i="7"/>
  <c r="I32" i="7"/>
  <c r="I31" i="7"/>
  <c r="I30" i="7"/>
  <c r="I28" i="7"/>
  <c r="I27" i="7"/>
  <c r="I26" i="7"/>
  <c r="I24" i="7"/>
  <c r="I23" i="7"/>
  <c r="I22" i="7"/>
  <c r="I21" i="7"/>
  <c r="I19" i="7"/>
  <c r="I18" i="7"/>
  <c r="I15" i="7"/>
  <c r="I13" i="7"/>
  <c r="I12" i="7"/>
  <c r="I11" i="7"/>
  <c r="E67" i="7"/>
  <c r="E66" i="7"/>
  <c r="E65" i="7"/>
  <c r="E63" i="7"/>
  <c r="E62" i="7"/>
  <c r="E61" i="7"/>
  <c r="E59" i="7"/>
  <c r="E58" i="7"/>
  <c r="E56" i="7"/>
  <c r="E55" i="7"/>
  <c r="E53" i="7"/>
  <c r="E52" i="7"/>
  <c r="E49" i="7"/>
  <c r="E48" i="7"/>
  <c r="E47" i="7"/>
  <c r="E46" i="7"/>
  <c r="E44" i="7"/>
  <c r="E43" i="7"/>
  <c r="E42" i="7"/>
  <c r="E40" i="7"/>
  <c r="E39" i="7"/>
  <c r="E38" i="7"/>
  <c r="E34" i="7"/>
  <c r="E32" i="7"/>
  <c r="E31" i="7"/>
  <c r="E30" i="7"/>
  <c r="E28" i="7"/>
  <c r="E27" i="7"/>
  <c r="E26" i="7"/>
  <c r="E24" i="7"/>
  <c r="E23" i="7"/>
  <c r="E22" i="7"/>
  <c r="E21" i="7"/>
  <c r="E19" i="7"/>
  <c r="E18" i="7"/>
  <c r="E15" i="7"/>
  <c r="E13" i="7"/>
  <c r="E12" i="7"/>
  <c r="E11" i="7"/>
</calcChain>
</file>

<file path=xl/sharedStrings.xml><?xml version="1.0" encoding="utf-8"?>
<sst xmlns="http://schemas.openxmlformats.org/spreadsheetml/2006/main" count="92" uniqueCount="73">
  <si>
    <t>Characteristic</t>
  </si>
  <si>
    <t>No. of patients</t>
  </si>
  <si>
    <t>%</t>
  </si>
  <si>
    <t>All patients</t>
  </si>
  <si>
    <t>≤ 5 years</t>
  </si>
  <si>
    <t>&gt;5 years</t>
  </si>
  <si>
    <t>Age at CTC sampling</t>
  </si>
  <si>
    <t>≤ 50 years</t>
  </si>
  <si>
    <t>&gt;50 years</t>
  </si>
  <si>
    <t>Menopausal status</t>
  </si>
  <si>
    <t>premenopausal</t>
  </si>
  <si>
    <t>postmenopausal</t>
  </si>
  <si>
    <t>unknown</t>
  </si>
  <si>
    <t>Histologic grade (Bloom-Richardson)</t>
  </si>
  <si>
    <t>I, well differentiated</t>
  </si>
  <si>
    <t>II, moderately differentiated</t>
  </si>
  <si>
    <t>III, poorly differentiated</t>
  </si>
  <si>
    <t>Pathological tumor size</t>
  </si>
  <si>
    <t>pT1, ≤2 cm</t>
  </si>
  <si>
    <t>pT2-4, &gt;2 cm</t>
  </si>
  <si>
    <t>Lymph nodes involved</t>
  </si>
  <si>
    <t>no</t>
  </si>
  <si>
    <t>yes</t>
  </si>
  <si>
    <r>
      <t>ER</t>
    </r>
    <r>
      <rPr>
        <b/>
        <sz val="10"/>
        <rFont val="Arial"/>
        <family val="2"/>
      </rPr>
      <t>a</t>
    </r>
    <r>
      <rPr>
        <b/>
        <sz val="10"/>
        <color theme="1"/>
        <rFont val="Arial"/>
        <family val="2"/>
      </rPr>
      <t xml:space="preserve"> status</t>
    </r>
    <r>
      <rPr>
        <b/>
        <vertAlign val="superscript"/>
        <sz val="10"/>
        <color theme="1"/>
        <rFont val="Arial"/>
        <family val="2"/>
      </rPr>
      <t>†</t>
    </r>
  </si>
  <si>
    <t>negative</t>
  </si>
  <si>
    <t>positive</t>
  </si>
  <si>
    <r>
      <t>PgR status</t>
    </r>
    <r>
      <rPr>
        <b/>
        <vertAlign val="superscript"/>
        <sz val="10"/>
        <color theme="1"/>
        <rFont val="Arial"/>
        <family val="2"/>
      </rPr>
      <t>†</t>
    </r>
  </si>
  <si>
    <r>
      <t>HER2/neu status</t>
    </r>
    <r>
      <rPr>
        <b/>
        <vertAlign val="superscript"/>
        <sz val="10"/>
        <color theme="1"/>
        <rFont val="Arial"/>
        <family val="2"/>
      </rPr>
      <t>†</t>
    </r>
  </si>
  <si>
    <t>Histological type</t>
  </si>
  <si>
    <t>lobular</t>
  </si>
  <si>
    <t>ductal</t>
  </si>
  <si>
    <t>Adjuvant chemotherapy</t>
  </si>
  <si>
    <t>Adjuvant hormonal therapy</t>
  </si>
  <si>
    <t>Any adjuvant therapy</t>
  </si>
  <si>
    <t>Site of metastasis</t>
  </si>
  <si>
    <t>visceral</t>
  </si>
  <si>
    <t>non-visceral</t>
  </si>
  <si>
    <t>both</t>
  </si>
  <si>
    <t>1st line treatment</t>
  </si>
  <si>
    <t>anastrozol</t>
  </si>
  <si>
    <t>letrozol</t>
  </si>
  <si>
    <t>exemestane</t>
  </si>
  <si>
    <t>† As retrieved from pathology reports</t>
  </si>
  <si>
    <t>* Also includes censoring data from patients censored at last follow-up date</t>
  </si>
  <si>
    <t>358 (14 - 1255)</t>
  </si>
  <si>
    <t>ductolobular</t>
  </si>
  <si>
    <t>ductal, signet-cell</t>
  </si>
  <si>
    <t>primary not removed</t>
  </si>
  <si>
    <t>Time between primary surgery and CTC sampling (DFI)</t>
  </si>
  <si>
    <r>
      <t>Median progression-free survival (PFS in days; range)</t>
    </r>
    <r>
      <rPr>
        <b/>
        <vertAlign val="superscript"/>
        <sz val="10"/>
        <color theme="1"/>
        <rFont val="Arial"/>
        <family val="2"/>
      </rPr>
      <t>*</t>
    </r>
  </si>
  <si>
    <t>Median baseline CTC count (range in 7.5 mL blood)</t>
  </si>
  <si>
    <t>8 (0 - 32,492)</t>
  </si>
  <si>
    <t>0 (0 - 65)</t>
  </si>
  <si>
    <t>548 (40 - 1694)</t>
  </si>
  <si>
    <r>
      <t>Cohort of in- (</t>
    </r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=45) and excluded (</t>
    </r>
    <r>
      <rPr>
        <i/>
        <sz val="10"/>
        <color theme="1"/>
        <rFont val="Arial"/>
        <family val="2"/>
      </rPr>
      <t>N</t>
    </r>
    <r>
      <rPr>
        <sz val="10"/>
        <color theme="1"/>
        <rFont val="Arial"/>
        <family val="2"/>
      </rPr>
      <t>=33) patients and their clinico-pathological characteristics</t>
    </r>
  </si>
  <si>
    <t>0.416</t>
  </si>
  <si>
    <t>0.278</t>
  </si>
  <si>
    <t>0.031</t>
  </si>
  <si>
    <t>0.403</t>
  </si>
  <si>
    <t>0.272</t>
  </si>
  <si>
    <t>0.866</t>
  </si>
  <si>
    <t>0.029</t>
  </si>
  <si>
    <t>0.713</t>
  </si>
  <si>
    <t>0.874</t>
  </si>
  <si>
    <t>0.317</t>
  </si>
  <si>
    <t>0.009</t>
  </si>
  <si>
    <t>0.972</t>
  </si>
  <si>
    <r>
      <t>P</t>
    </r>
    <r>
      <rPr>
        <b/>
        <sz val="10"/>
        <color theme="1"/>
        <rFont val="Arial"/>
        <family val="2"/>
      </rPr>
      <t>-value</t>
    </r>
    <r>
      <rPr>
        <b/>
        <vertAlign val="superscript"/>
        <sz val="10"/>
        <color theme="1"/>
        <rFont val="Arial"/>
        <family val="2"/>
      </rPr>
      <t>§</t>
    </r>
  </si>
  <si>
    <r>
      <t>0.361</t>
    </r>
    <r>
      <rPr>
        <vertAlign val="superscript"/>
        <sz val="10"/>
        <color theme="1"/>
        <rFont val="Arial"/>
        <family val="2"/>
      </rPr>
      <t>#</t>
    </r>
  </si>
  <si>
    <r>
      <t>0.101</t>
    </r>
    <r>
      <rPr>
        <vertAlign val="superscript"/>
        <sz val="10"/>
        <color theme="1"/>
        <rFont val="Arial"/>
        <family val="2"/>
      </rPr>
      <t>**</t>
    </r>
  </si>
  <si>
    <r>
      <t>0.595</t>
    </r>
    <r>
      <rPr>
        <vertAlign val="superscript"/>
        <sz val="10"/>
        <color theme="1"/>
        <rFont val="Arial"/>
        <family val="2"/>
      </rPr>
      <t>**</t>
    </r>
  </si>
  <si>
    <r>
      <t>§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for χ2 test, # Fisher's exact, ** Mann-Whitney U</t>
    </r>
  </si>
  <si>
    <t>Supplementary Table 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vertAlign val="superscript"/>
      <sz val="10"/>
      <color theme="1"/>
      <name val="Arial"/>
      <family val="2"/>
    </font>
    <font>
      <sz val="9"/>
      <color indexed="18"/>
      <name val="Arial"/>
      <family val="2"/>
    </font>
    <font>
      <sz val="9"/>
      <name val="Arial"/>
      <family val="2"/>
    </font>
    <font>
      <sz val="9"/>
      <color indexed="8"/>
      <name val="Arial"/>
      <family val="2"/>
    </font>
    <font>
      <vertAlign val="superscript"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/>
      <right style="medium">
        <color indexed="55"/>
      </right>
      <top/>
      <bottom/>
      <diagonal/>
    </border>
  </borders>
  <cellStyleXfs count="4">
    <xf numFmtId="0" fontId="0" fillId="0" borderId="0"/>
    <xf numFmtId="0" fontId="8" fillId="0" borderId="1">
      <alignment horizontal="right" vertical="center"/>
      <protection locked="0"/>
    </xf>
    <xf numFmtId="0" fontId="9" fillId="3" borderId="0"/>
    <xf numFmtId="0" fontId="10" fillId="0" borderId="0" applyNumberFormat="0" applyFont="0" applyAlignment="0">
      <alignment horizontal="right" vertical="center"/>
      <protection locked="0"/>
    </xf>
  </cellStyleXfs>
  <cellXfs count="28">
    <xf numFmtId="0" fontId="0" fillId="0" borderId="0" xfId="0"/>
    <xf numFmtId="0" fontId="1" fillId="2" borderId="0" xfId="0" applyFont="1" applyFill="1" applyBorder="1"/>
    <xf numFmtId="0" fontId="2" fillId="2" borderId="0" xfId="0" applyFont="1" applyFill="1" applyBorder="1"/>
    <xf numFmtId="1" fontId="2" fillId="2" borderId="0" xfId="0" applyNumberFormat="1" applyFont="1" applyFill="1" applyBorder="1"/>
    <xf numFmtId="1" fontId="1" fillId="2" borderId="0" xfId="0" applyNumberFormat="1" applyFont="1" applyFill="1" applyBorder="1" applyAlignment="1">
      <alignment horizontal="center"/>
    </xf>
    <xf numFmtId="9" fontId="4" fillId="2" borderId="0" xfId="0" applyNumberFormat="1" applyFont="1" applyFill="1" applyBorder="1" applyAlignment="1">
      <alignment horizontal="center"/>
    </xf>
    <xf numFmtId="1" fontId="3" fillId="2" borderId="0" xfId="0" applyNumberFormat="1" applyFont="1" applyFill="1" applyBorder="1" applyAlignment="1">
      <alignment horizontal="center"/>
    </xf>
    <xf numFmtId="9" fontId="3" fillId="2" borderId="0" xfId="0" applyNumberFormat="1" applyFont="1" applyFill="1" applyBorder="1" applyAlignment="1">
      <alignment horizontal="center"/>
    </xf>
    <xf numFmtId="0" fontId="6" fillId="2" borderId="0" xfId="0" applyFont="1" applyFill="1" applyBorder="1" applyAlignment="1">
      <alignment horizontal="left" indent="2"/>
    </xf>
    <xf numFmtId="0" fontId="5" fillId="2" borderId="0" xfId="0" applyFont="1" applyFill="1" applyBorder="1" applyAlignment="1">
      <alignment horizontal="left"/>
    </xf>
    <xf numFmtId="0" fontId="5" fillId="2" borderId="0" xfId="0" applyFont="1" applyFill="1" applyBorder="1"/>
    <xf numFmtId="0" fontId="2" fillId="2" borderId="0" xfId="0" applyFont="1" applyFill="1" applyBorder="1" applyAlignment="1">
      <alignment horizontal="left" indent="2"/>
    </xf>
    <xf numFmtId="16" fontId="2" fillId="2" borderId="0" xfId="0" applyNumberFormat="1" applyFont="1" applyFill="1" applyBorder="1" applyAlignment="1">
      <alignment horizontal="left" indent="2"/>
    </xf>
    <xf numFmtId="1" fontId="4" fillId="2" borderId="0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left"/>
    </xf>
    <xf numFmtId="0" fontId="1" fillId="2" borderId="0" xfId="0" applyFont="1" applyFill="1" applyBorder="1" applyAlignment="1"/>
    <xf numFmtId="1" fontId="2" fillId="2" borderId="0" xfId="0" applyNumberFormat="1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0" fillId="2" borderId="0" xfId="0" applyFill="1" applyBorder="1"/>
    <xf numFmtId="0" fontId="2" fillId="0" borderId="0" xfId="0" applyFont="1" applyAlignment="1">
      <alignment horizontal="center"/>
    </xf>
    <xf numFmtId="9" fontId="2" fillId="2" borderId="0" xfId="0" applyNumberFormat="1" applyFont="1" applyFill="1" applyBorder="1" applyAlignment="1">
      <alignment horizontal="center"/>
    </xf>
    <xf numFmtId="9" fontId="1" fillId="2" borderId="0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0" borderId="0" xfId="0" applyFont="1" applyBorder="1"/>
    <xf numFmtId="0" fontId="0" fillId="0" borderId="0" xfId="0" applyBorder="1"/>
    <xf numFmtId="0" fontId="2" fillId="0" borderId="0" xfId="0" applyFont="1" applyBorder="1" applyAlignment="1">
      <alignment horizontal="center"/>
    </xf>
  </cellXfs>
  <cellStyles count="4">
    <cellStyle name="Data" xfId="3"/>
    <cellStyle name="LabelLeft" xfId="1"/>
    <cellStyle name="Normal" xfId="0" builtinId="0"/>
    <cellStyle name="Normal 2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6"/>
  <sheetViews>
    <sheetView tabSelected="1" zoomScaleNormal="100" workbookViewId="0">
      <selection activeCell="A4" sqref="A4"/>
    </sheetView>
  </sheetViews>
  <sheetFormatPr defaultRowHeight="15" x14ac:dyDescent="0.25"/>
  <cols>
    <col min="1" max="1" width="52.5703125" customWidth="1"/>
    <col min="2" max="2" width="2.85546875" customWidth="1"/>
    <col min="3" max="3" width="23.140625" customWidth="1"/>
    <col min="4" max="4" width="3.28515625" customWidth="1"/>
    <col min="5" max="5" width="17.5703125" customWidth="1"/>
    <col min="6" max="6" width="2.85546875" customWidth="1"/>
    <col min="7" max="7" width="23.140625" customWidth="1"/>
    <col min="8" max="8" width="3.28515625" customWidth="1"/>
    <col min="9" max="9" width="17.5703125" customWidth="1"/>
    <col min="10" max="10" width="3.28515625" customWidth="1"/>
    <col min="11" max="11" width="17.5703125" style="20" customWidth="1"/>
  </cols>
  <sheetData>
    <row r="1" spans="1:11" x14ac:dyDescent="0.25">
      <c r="A1" s="1" t="s">
        <v>72</v>
      </c>
      <c r="B1" s="1"/>
      <c r="C1" s="2"/>
      <c r="D1" s="2"/>
      <c r="E1" s="3"/>
      <c r="F1" s="1"/>
      <c r="G1" s="2"/>
      <c r="H1" s="2"/>
      <c r="I1" s="3"/>
      <c r="J1" s="2"/>
      <c r="K1" s="16"/>
    </row>
    <row r="2" spans="1:11" x14ac:dyDescent="0.25">
      <c r="A2" s="2" t="s">
        <v>54</v>
      </c>
      <c r="B2" s="2"/>
      <c r="C2" s="2"/>
      <c r="D2" s="2"/>
      <c r="E2" s="3"/>
      <c r="F2" s="2"/>
      <c r="G2" s="2"/>
      <c r="H2" s="2"/>
      <c r="I2" s="3"/>
      <c r="J2" s="2"/>
      <c r="K2" s="16"/>
    </row>
    <row r="3" spans="1:11" x14ac:dyDescent="0.25">
      <c r="A3" s="2"/>
      <c r="B3" s="2"/>
      <c r="C3" s="2"/>
      <c r="D3" s="2"/>
      <c r="E3" s="3"/>
      <c r="F3" s="2"/>
      <c r="G3" s="2"/>
      <c r="H3" s="2"/>
      <c r="I3" s="3"/>
      <c r="J3" s="2"/>
      <c r="K3" s="16"/>
    </row>
    <row r="4" spans="1:11" x14ac:dyDescent="0.25">
      <c r="A4" s="2"/>
      <c r="B4" s="2"/>
      <c r="C4" s="2"/>
      <c r="D4" s="2"/>
      <c r="E4" s="3"/>
      <c r="F4" s="2"/>
      <c r="G4" s="2"/>
      <c r="H4" s="2"/>
      <c r="I4" s="3"/>
      <c r="J4" s="2"/>
      <c r="K4" s="16"/>
    </row>
    <row r="5" spans="1:11" x14ac:dyDescent="0.25">
      <c r="A5" s="2"/>
      <c r="B5" s="2"/>
      <c r="C5" s="2"/>
      <c r="D5" s="2"/>
      <c r="E5" s="3"/>
      <c r="F5" s="2"/>
      <c r="G5" s="2"/>
      <c r="H5" s="2"/>
      <c r="I5" s="3"/>
      <c r="J5" s="2"/>
      <c r="K5" s="16"/>
    </row>
    <row r="6" spans="1:11" x14ac:dyDescent="0.25">
      <c r="A6" s="1" t="s">
        <v>0</v>
      </c>
      <c r="B6" s="1"/>
      <c r="C6" s="23" t="s">
        <v>1</v>
      </c>
      <c r="D6" s="23"/>
      <c r="E6" s="4" t="s">
        <v>2</v>
      </c>
      <c r="F6" s="1"/>
      <c r="G6" s="23" t="s">
        <v>1</v>
      </c>
      <c r="H6" s="23"/>
      <c r="I6" s="4" t="s">
        <v>2</v>
      </c>
      <c r="J6" s="23"/>
      <c r="K6" s="13" t="s">
        <v>67</v>
      </c>
    </row>
    <row r="7" spans="1:11" x14ac:dyDescent="0.25">
      <c r="A7" s="2"/>
      <c r="B7" s="2"/>
      <c r="C7" s="2"/>
      <c r="D7" s="2"/>
      <c r="E7" s="3"/>
      <c r="F7" s="2"/>
      <c r="G7" s="2"/>
      <c r="H7" s="2"/>
      <c r="I7" s="3"/>
      <c r="J7" s="2"/>
      <c r="K7" s="16"/>
    </row>
    <row r="8" spans="1:11" x14ac:dyDescent="0.25">
      <c r="A8" s="1" t="s">
        <v>3</v>
      </c>
      <c r="B8" s="1"/>
      <c r="C8" s="17">
        <v>45</v>
      </c>
      <c r="D8" s="17"/>
      <c r="E8" s="5">
        <v>1</v>
      </c>
      <c r="F8" s="1"/>
      <c r="G8" s="17">
        <v>33</v>
      </c>
      <c r="H8" s="17"/>
      <c r="I8" s="5">
        <v>1</v>
      </c>
      <c r="J8" s="17"/>
      <c r="K8" s="22"/>
    </row>
    <row r="9" spans="1:11" x14ac:dyDescent="0.25">
      <c r="A9" s="2"/>
      <c r="B9" s="2"/>
      <c r="C9" s="18"/>
      <c r="D9" s="18"/>
      <c r="E9" s="6"/>
      <c r="F9" s="2"/>
      <c r="G9" s="18"/>
      <c r="H9" s="18"/>
      <c r="I9" s="6"/>
      <c r="J9" s="18"/>
      <c r="K9" s="16"/>
    </row>
    <row r="10" spans="1:11" x14ac:dyDescent="0.25">
      <c r="A10" s="1" t="s">
        <v>48</v>
      </c>
      <c r="B10" s="1"/>
      <c r="C10" s="18"/>
      <c r="D10" s="18"/>
      <c r="E10" s="6"/>
      <c r="F10" s="1"/>
      <c r="G10" s="18"/>
      <c r="H10" s="18"/>
      <c r="I10" s="6"/>
      <c r="J10" s="18"/>
      <c r="K10" s="24"/>
    </row>
    <row r="11" spans="1:11" x14ac:dyDescent="0.25">
      <c r="A11" s="8" t="s">
        <v>4</v>
      </c>
      <c r="B11" s="8"/>
      <c r="C11" s="18">
        <v>16</v>
      </c>
      <c r="D11" s="18"/>
      <c r="E11" s="7">
        <f>C11/C8</f>
        <v>0.35555555555555557</v>
      </c>
      <c r="F11" s="8"/>
      <c r="G11" s="18">
        <v>12</v>
      </c>
      <c r="H11" s="18"/>
      <c r="I11" s="7">
        <f>G11/G8</f>
        <v>0.36363636363636365</v>
      </c>
      <c r="J11" s="18"/>
      <c r="K11" s="24" t="s">
        <v>69</v>
      </c>
    </row>
    <row r="12" spans="1:11" x14ac:dyDescent="0.25">
      <c r="A12" s="8" t="s">
        <v>5</v>
      </c>
      <c r="B12" s="8"/>
      <c r="C12" s="18">
        <v>21</v>
      </c>
      <c r="D12" s="18"/>
      <c r="E12" s="7">
        <f>C12/C8</f>
        <v>0.46666666666666667</v>
      </c>
      <c r="F12" s="8"/>
      <c r="G12" s="18">
        <v>18</v>
      </c>
      <c r="H12" s="18"/>
      <c r="I12" s="7">
        <f>G12/G8</f>
        <v>0.54545454545454541</v>
      </c>
      <c r="J12" s="18"/>
      <c r="K12" s="21"/>
    </row>
    <row r="13" spans="1:11" x14ac:dyDescent="0.25">
      <c r="A13" s="8" t="s">
        <v>47</v>
      </c>
      <c r="B13" s="8"/>
      <c r="C13" s="18">
        <v>8</v>
      </c>
      <c r="D13" s="18"/>
      <c r="E13" s="7">
        <f>C13/C8</f>
        <v>0.17777777777777778</v>
      </c>
      <c r="F13" s="8"/>
      <c r="G13" s="18">
        <v>3</v>
      </c>
      <c r="H13" s="18"/>
      <c r="I13" s="7">
        <f>G13/G8</f>
        <v>9.0909090909090912E-2</v>
      </c>
      <c r="J13" s="18"/>
      <c r="K13" s="21"/>
    </row>
    <row r="14" spans="1:11" x14ac:dyDescent="0.25">
      <c r="A14" s="9" t="s">
        <v>6</v>
      </c>
      <c r="B14" s="9"/>
      <c r="C14" s="18"/>
      <c r="D14" s="18"/>
      <c r="E14" s="6"/>
      <c r="F14" s="9"/>
      <c r="G14" s="18"/>
      <c r="H14" s="18"/>
      <c r="I14" s="6"/>
      <c r="J14" s="18"/>
      <c r="K14" s="16"/>
    </row>
    <row r="15" spans="1:11" x14ac:dyDescent="0.25">
      <c r="A15" s="8" t="s">
        <v>7</v>
      </c>
      <c r="B15" s="8"/>
      <c r="C15" s="18">
        <v>4</v>
      </c>
      <c r="D15" s="18"/>
      <c r="E15" s="7">
        <f>C15/C8</f>
        <v>8.8888888888888892E-2</v>
      </c>
      <c r="F15" s="8"/>
      <c r="G15" s="18">
        <v>4</v>
      </c>
      <c r="H15" s="18"/>
      <c r="I15" s="7">
        <f>G15/G8</f>
        <v>0.12121212121212122</v>
      </c>
      <c r="J15" s="18"/>
      <c r="K15" s="21" t="s">
        <v>70</v>
      </c>
    </row>
    <row r="16" spans="1:11" x14ac:dyDescent="0.25">
      <c r="A16" s="8" t="s">
        <v>8</v>
      </c>
      <c r="B16" s="8"/>
      <c r="C16" s="18">
        <v>41</v>
      </c>
      <c r="D16" s="18"/>
      <c r="E16" s="7">
        <v>0.91111111111111109</v>
      </c>
      <c r="F16" s="8"/>
      <c r="G16" s="18">
        <v>29</v>
      </c>
      <c r="H16" s="18"/>
      <c r="I16" s="7">
        <f>G16/G8</f>
        <v>0.87878787878787878</v>
      </c>
      <c r="J16" s="18"/>
      <c r="K16" s="21"/>
    </row>
    <row r="17" spans="1:11" x14ac:dyDescent="0.25">
      <c r="A17" s="10" t="s">
        <v>9</v>
      </c>
      <c r="B17" s="10"/>
      <c r="C17" s="18"/>
      <c r="D17" s="18"/>
      <c r="E17" s="6"/>
      <c r="F17" s="10"/>
      <c r="G17" s="18"/>
      <c r="H17" s="18"/>
      <c r="I17" s="6"/>
      <c r="J17" s="18"/>
      <c r="K17" s="16"/>
    </row>
    <row r="18" spans="1:11" x14ac:dyDescent="0.25">
      <c r="A18" s="8" t="s">
        <v>10</v>
      </c>
      <c r="B18" s="8"/>
      <c r="C18" s="18">
        <v>2</v>
      </c>
      <c r="D18" s="18"/>
      <c r="E18" s="7">
        <f>C18/C8</f>
        <v>4.4444444444444446E-2</v>
      </c>
      <c r="F18" s="8"/>
      <c r="G18" s="18">
        <v>2</v>
      </c>
      <c r="H18" s="18"/>
      <c r="I18" s="7">
        <f>G18/G8</f>
        <v>6.0606060606060608E-2</v>
      </c>
      <c r="J18" s="18"/>
      <c r="K18" s="21" t="s">
        <v>68</v>
      </c>
    </row>
    <row r="19" spans="1:11" x14ac:dyDescent="0.25">
      <c r="A19" s="8" t="s">
        <v>11</v>
      </c>
      <c r="B19" s="8"/>
      <c r="C19" s="18">
        <v>43</v>
      </c>
      <c r="D19" s="18"/>
      <c r="E19" s="7">
        <f>C19/C8</f>
        <v>0.9555555555555556</v>
      </c>
      <c r="F19" s="8"/>
      <c r="G19" s="18">
        <v>31</v>
      </c>
      <c r="H19" s="18"/>
      <c r="I19" s="7">
        <f>G19/G8</f>
        <v>0.93939393939393945</v>
      </c>
      <c r="J19" s="18"/>
      <c r="K19" s="21"/>
    </row>
    <row r="20" spans="1:11" x14ac:dyDescent="0.25">
      <c r="A20" s="10" t="s">
        <v>13</v>
      </c>
      <c r="B20" s="10"/>
      <c r="C20" s="18"/>
      <c r="D20" s="18"/>
      <c r="E20" s="6"/>
      <c r="F20" s="10"/>
      <c r="G20" s="18"/>
      <c r="H20" s="18"/>
      <c r="I20" s="6"/>
      <c r="J20" s="18"/>
      <c r="K20" s="16"/>
    </row>
    <row r="21" spans="1:11" x14ac:dyDescent="0.25">
      <c r="A21" s="8" t="s">
        <v>14</v>
      </c>
      <c r="B21" s="8"/>
      <c r="C21" s="18">
        <v>5</v>
      </c>
      <c r="D21" s="18"/>
      <c r="E21" s="7">
        <f>C21/C8</f>
        <v>0.1111111111111111</v>
      </c>
      <c r="F21" s="8"/>
      <c r="G21" s="18">
        <v>6</v>
      </c>
      <c r="H21" s="18"/>
      <c r="I21" s="7">
        <f>G21/G8</f>
        <v>0.18181818181818182</v>
      </c>
      <c r="J21" s="18"/>
      <c r="K21" s="21" t="s">
        <v>55</v>
      </c>
    </row>
    <row r="22" spans="1:11" x14ac:dyDescent="0.25">
      <c r="A22" s="8" t="s">
        <v>15</v>
      </c>
      <c r="B22" s="8"/>
      <c r="C22" s="18">
        <v>23</v>
      </c>
      <c r="D22" s="18"/>
      <c r="E22" s="7">
        <f>C22/C8</f>
        <v>0.51111111111111107</v>
      </c>
      <c r="F22" s="8"/>
      <c r="G22" s="18">
        <v>12</v>
      </c>
      <c r="H22" s="18"/>
      <c r="I22" s="7">
        <f>G22/G8</f>
        <v>0.36363636363636365</v>
      </c>
      <c r="J22" s="18"/>
      <c r="K22" s="21"/>
    </row>
    <row r="23" spans="1:11" x14ac:dyDescent="0.25">
      <c r="A23" s="8" t="s">
        <v>16</v>
      </c>
      <c r="B23" s="8"/>
      <c r="C23" s="18">
        <v>4</v>
      </c>
      <c r="D23" s="18"/>
      <c r="E23" s="7">
        <f>C23/C8</f>
        <v>8.8888888888888892E-2</v>
      </c>
      <c r="F23" s="8"/>
      <c r="G23" s="18">
        <v>4</v>
      </c>
      <c r="H23" s="18"/>
      <c r="I23" s="7">
        <f>G23/G8</f>
        <v>0.12121212121212122</v>
      </c>
      <c r="J23" s="18"/>
      <c r="K23" s="21"/>
    </row>
    <row r="24" spans="1:11" x14ac:dyDescent="0.25">
      <c r="A24" s="8" t="s">
        <v>12</v>
      </c>
      <c r="B24" s="8"/>
      <c r="C24" s="18">
        <v>13</v>
      </c>
      <c r="D24" s="18"/>
      <c r="E24" s="7">
        <f>C24/C8</f>
        <v>0.28888888888888886</v>
      </c>
      <c r="F24" s="8"/>
      <c r="G24" s="18">
        <v>11</v>
      </c>
      <c r="H24" s="18"/>
      <c r="I24" s="7">
        <f>G24/G8</f>
        <v>0.33333333333333331</v>
      </c>
      <c r="J24" s="18"/>
      <c r="K24" s="21"/>
    </row>
    <row r="25" spans="1:11" x14ac:dyDescent="0.25">
      <c r="A25" s="10" t="s">
        <v>17</v>
      </c>
      <c r="B25" s="10"/>
      <c r="C25" s="18"/>
      <c r="D25" s="18"/>
      <c r="E25" s="6"/>
      <c r="F25" s="10"/>
      <c r="G25" s="18"/>
      <c r="H25" s="18"/>
      <c r="I25" s="6"/>
      <c r="J25" s="18"/>
      <c r="K25" s="16"/>
    </row>
    <row r="26" spans="1:11" x14ac:dyDescent="0.25">
      <c r="A26" s="8" t="s">
        <v>18</v>
      </c>
      <c r="B26" s="8"/>
      <c r="C26" s="18">
        <v>20</v>
      </c>
      <c r="D26" s="18"/>
      <c r="E26" s="7">
        <f>C26/C8</f>
        <v>0.44444444444444442</v>
      </c>
      <c r="F26" s="8"/>
      <c r="G26" s="18">
        <v>11</v>
      </c>
      <c r="H26" s="18"/>
      <c r="I26" s="7">
        <f>G26/G8</f>
        <v>0.33333333333333331</v>
      </c>
      <c r="J26" s="18"/>
      <c r="K26" s="21" t="s">
        <v>56</v>
      </c>
    </row>
    <row r="27" spans="1:11" x14ac:dyDescent="0.25">
      <c r="A27" s="8" t="s">
        <v>19</v>
      </c>
      <c r="B27" s="8"/>
      <c r="C27" s="18">
        <v>22</v>
      </c>
      <c r="D27" s="18"/>
      <c r="E27" s="7">
        <f>C27/C8</f>
        <v>0.48888888888888887</v>
      </c>
      <c r="F27" s="8"/>
      <c r="G27" s="18">
        <v>20</v>
      </c>
      <c r="H27" s="18"/>
      <c r="I27" s="7">
        <f>G27/G8</f>
        <v>0.60606060606060608</v>
      </c>
      <c r="J27" s="18"/>
      <c r="K27" s="21"/>
    </row>
    <row r="28" spans="1:11" x14ac:dyDescent="0.25">
      <c r="A28" s="8" t="s">
        <v>12</v>
      </c>
      <c r="B28" s="8"/>
      <c r="C28" s="18">
        <v>3</v>
      </c>
      <c r="D28" s="18"/>
      <c r="E28" s="7">
        <f>C28/C8</f>
        <v>6.6666666666666666E-2</v>
      </c>
      <c r="F28" s="8"/>
      <c r="G28" s="18">
        <v>2</v>
      </c>
      <c r="H28" s="18"/>
      <c r="I28" s="7">
        <f>G28/G8</f>
        <v>6.0606060606060608E-2</v>
      </c>
      <c r="J28" s="18"/>
      <c r="K28" s="21"/>
    </row>
    <row r="29" spans="1:11" x14ac:dyDescent="0.25">
      <c r="A29" s="10" t="s">
        <v>20</v>
      </c>
      <c r="B29" s="10"/>
      <c r="C29" s="18"/>
      <c r="D29" s="18"/>
      <c r="E29" s="6"/>
      <c r="F29" s="10"/>
      <c r="G29" s="18"/>
      <c r="H29" s="18"/>
      <c r="I29" s="6"/>
      <c r="J29" s="18"/>
      <c r="K29" s="16"/>
    </row>
    <row r="30" spans="1:11" x14ac:dyDescent="0.25">
      <c r="A30" s="11" t="s">
        <v>21</v>
      </c>
      <c r="B30" s="11"/>
      <c r="C30" s="18">
        <v>14</v>
      </c>
      <c r="D30" s="18"/>
      <c r="E30" s="7">
        <f>C30/C8</f>
        <v>0.31111111111111112</v>
      </c>
      <c r="F30" s="11"/>
      <c r="G30" s="18">
        <v>18</v>
      </c>
      <c r="H30" s="18"/>
      <c r="I30" s="7">
        <f>G30/G8</f>
        <v>0.54545454545454541</v>
      </c>
      <c r="J30" s="18"/>
      <c r="K30" s="22" t="s">
        <v>57</v>
      </c>
    </row>
    <row r="31" spans="1:11" x14ac:dyDescent="0.25">
      <c r="A31" s="12" t="s">
        <v>22</v>
      </c>
      <c r="B31" s="12"/>
      <c r="C31" s="18">
        <v>27</v>
      </c>
      <c r="D31" s="18"/>
      <c r="E31" s="7">
        <f>C31/C8</f>
        <v>0.6</v>
      </c>
      <c r="F31" s="12"/>
      <c r="G31" s="18">
        <v>12</v>
      </c>
      <c r="H31" s="18"/>
      <c r="I31" s="7">
        <f>G31/G8</f>
        <v>0.36363636363636365</v>
      </c>
      <c r="J31" s="18"/>
      <c r="K31" s="21"/>
    </row>
    <row r="32" spans="1:11" x14ac:dyDescent="0.25">
      <c r="A32" s="12" t="s">
        <v>12</v>
      </c>
      <c r="B32" s="12"/>
      <c r="C32" s="18">
        <v>4</v>
      </c>
      <c r="D32" s="18"/>
      <c r="E32" s="7">
        <f>C32/C8</f>
        <v>8.8888888888888892E-2</v>
      </c>
      <c r="F32" s="12"/>
      <c r="G32" s="18">
        <v>3</v>
      </c>
      <c r="H32" s="18"/>
      <c r="I32" s="7">
        <f>G32/G8</f>
        <v>9.0909090909090912E-2</v>
      </c>
      <c r="J32" s="18"/>
      <c r="K32" s="21"/>
    </row>
    <row r="33" spans="1:11" x14ac:dyDescent="0.25">
      <c r="A33" s="1" t="s">
        <v>23</v>
      </c>
      <c r="B33" s="1"/>
      <c r="C33" s="17"/>
      <c r="D33" s="17"/>
      <c r="E33" s="13"/>
      <c r="F33" s="1"/>
      <c r="G33" s="17"/>
      <c r="H33" s="17"/>
      <c r="I33" s="13"/>
      <c r="J33" s="17"/>
      <c r="K33" s="4"/>
    </row>
    <row r="34" spans="1:11" x14ac:dyDescent="0.25">
      <c r="A34" s="11" t="s">
        <v>24</v>
      </c>
      <c r="B34" s="11"/>
      <c r="C34" s="18">
        <v>1</v>
      </c>
      <c r="D34" s="18"/>
      <c r="E34" s="7">
        <f>C34/C8</f>
        <v>2.2222222222222223E-2</v>
      </c>
      <c r="F34" s="11"/>
      <c r="G34" s="18">
        <v>0</v>
      </c>
      <c r="H34" s="18"/>
      <c r="I34" s="7">
        <v>0</v>
      </c>
      <c r="J34" s="18"/>
      <c r="K34" s="21" t="s">
        <v>58</v>
      </c>
    </row>
    <row r="35" spans="1:11" x14ac:dyDescent="0.25">
      <c r="A35" s="11" t="s">
        <v>25</v>
      </c>
      <c r="B35" s="11"/>
      <c r="C35" s="18">
        <v>44</v>
      </c>
      <c r="D35" s="18"/>
      <c r="E35" s="7">
        <v>0.97777777777777775</v>
      </c>
      <c r="F35" s="11"/>
      <c r="G35" s="18">
        <v>31</v>
      </c>
      <c r="H35" s="18"/>
      <c r="I35" s="7">
        <f>G35/G8</f>
        <v>0.93939393939393945</v>
      </c>
      <c r="J35" s="18"/>
      <c r="K35" s="21"/>
    </row>
    <row r="36" spans="1:11" x14ac:dyDescent="0.25">
      <c r="A36" s="11" t="s">
        <v>12</v>
      </c>
      <c r="B36" s="11"/>
      <c r="C36" s="18">
        <v>0</v>
      </c>
      <c r="D36" s="18"/>
      <c r="E36" s="7">
        <v>0</v>
      </c>
      <c r="F36" s="11"/>
      <c r="G36" s="18">
        <v>2</v>
      </c>
      <c r="H36" s="18"/>
      <c r="I36" s="7">
        <f>G36/G8</f>
        <v>6.0606060606060608E-2</v>
      </c>
      <c r="J36" s="18"/>
      <c r="K36" s="21"/>
    </row>
    <row r="37" spans="1:11" x14ac:dyDescent="0.25">
      <c r="A37" s="1" t="s">
        <v>26</v>
      </c>
      <c r="B37" s="1"/>
      <c r="C37" s="18"/>
      <c r="D37" s="18"/>
      <c r="E37" s="6"/>
      <c r="F37" s="1"/>
      <c r="G37" s="18"/>
      <c r="H37" s="18"/>
      <c r="I37" s="6"/>
      <c r="J37" s="18"/>
      <c r="K37" s="16"/>
    </row>
    <row r="38" spans="1:11" x14ac:dyDescent="0.25">
      <c r="A38" s="11" t="s">
        <v>24</v>
      </c>
      <c r="B38" s="11"/>
      <c r="C38" s="18">
        <v>5</v>
      </c>
      <c r="D38" s="18"/>
      <c r="E38" s="7">
        <f>C38/C8</f>
        <v>0.1111111111111111</v>
      </c>
      <c r="F38" s="11"/>
      <c r="G38" s="18">
        <v>6</v>
      </c>
      <c r="H38" s="18"/>
      <c r="I38" s="7">
        <f>G38/G8</f>
        <v>0.18181818181818182</v>
      </c>
      <c r="J38" s="18"/>
      <c r="K38" s="21" t="s">
        <v>59</v>
      </c>
    </row>
    <row r="39" spans="1:11" x14ac:dyDescent="0.25">
      <c r="A39" s="11" t="s">
        <v>25</v>
      </c>
      <c r="B39" s="11"/>
      <c r="C39" s="18">
        <v>36</v>
      </c>
      <c r="D39" s="18"/>
      <c r="E39" s="7">
        <f>C39/C8</f>
        <v>0.8</v>
      </c>
      <c r="F39" s="11"/>
      <c r="G39" s="18">
        <v>21</v>
      </c>
      <c r="H39" s="18"/>
      <c r="I39" s="7">
        <f>G39/G8</f>
        <v>0.63636363636363635</v>
      </c>
      <c r="J39" s="18"/>
      <c r="K39" s="21"/>
    </row>
    <row r="40" spans="1:11" x14ac:dyDescent="0.25">
      <c r="A40" s="11" t="s">
        <v>12</v>
      </c>
      <c r="B40" s="11"/>
      <c r="C40" s="18">
        <v>4</v>
      </c>
      <c r="D40" s="18"/>
      <c r="E40" s="7">
        <f>C40/C8</f>
        <v>8.8888888888888892E-2</v>
      </c>
      <c r="F40" s="11"/>
      <c r="G40" s="18">
        <v>6</v>
      </c>
      <c r="H40" s="18"/>
      <c r="I40" s="7">
        <f>G40/G8</f>
        <v>0.18181818181818182</v>
      </c>
      <c r="J40" s="18"/>
      <c r="K40" s="21"/>
    </row>
    <row r="41" spans="1:11" x14ac:dyDescent="0.25">
      <c r="A41" s="1" t="s">
        <v>27</v>
      </c>
      <c r="B41" s="1"/>
      <c r="C41" s="18"/>
      <c r="D41" s="18"/>
      <c r="E41" s="6"/>
      <c r="F41" s="1"/>
      <c r="G41" s="18"/>
      <c r="H41" s="18"/>
      <c r="I41" s="6"/>
      <c r="J41" s="18"/>
      <c r="K41" s="16"/>
    </row>
    <row r="42" spans="1:11" x14ac:dyDescent="0.25">
      <c r="A42" s="11" t="s">
        <v>24</v>
      </c>
      <c r="B42" s="11"/>
      <c r="C42" s="18">
        <v>37</v>
      </c>
      <c r="D42" s="18"/>
      <c r="E42" s="7">
        <f>C42/C8</f>
        <v>0.82222222222222219</v>
      </c>
      <c r="F42" s="11"/>
      <c r="G42" s="18">
        <v>21</v>
      </c>
      <c r="H42" s="18"/>
      <c r="I42" s="7">
        <f>G42/G8</f>
        <v>0.63636363636363635</v>
      </c>
      <c r="J42" s="18"/>
      <c r="K42" s="21" t="s">
        <v>60</v>
      </c>
    </row>
    <row r="43" spans="1:11" x14ac:dyDescent="0.25">
      <c r="A43" s="11" t="s">
        <v>25</v>
      </c>
      <c r="B43" s="11"/>
      <c r="C43" s="18">
        <v>3</v>
      </c>
      <c r="D43" s="18"/>
      <c r="E43" s="7">
        <f>C43/C8</f>
        <v>6.6666666666666666E-2</v>
      </c>
      <c r="F43" s="11"/>
      <c r="G43" s="18">
        <v>2</v>
      </c>
      <c r="H43" s="18"/>
      <c r="I43" s="7">
        <f>G43/G8</f>
        <v>6.0606060606060608E-2</v>
      </c>
      <c r="J43" s="18"/>
      <c r="K43" s="21"/>
    </row>
    <row r="44" spans="1:11" x14ac:dyDescent="0.25">
      <c r="A44" s="11" t="s">
        <v>12</v>
      </c>
      <c r="B44" s="11"/>
      <c r="C44" s="18">
        <v>5</v>
      </c>
      <c r="D44" s="18"/>
      <c r="E44" s="7">
        <f>C44/C8</f>
        <v>0.1111111111111111</v>
      </c>
      <c r="F44" s="11"/>
      <c r="G44" s="18">
        <v>10</v>
      </c>
      <c r="H44" s="18"/>
      <c r="I44" s="7">
        <f>G44/G8</f>
        <v>0.30303030303030304</v>
      </c>
      <c r="J44" s="18"/>
      <c r="K44" s="21"/>
    </row>
    <row r="45" spans="1:11" x14ac:dyDescent="0.25">
      <c r="A45" s="14" t="s">
        <v>28</v>
      </c>
      <c r="B45" s="14"/>
      <c r="C45" s="18"/>
      <c r="D45" s="18"/>
      <c r="E45" s="6"/>
      <c r="F45" s="14"/>
      <c r="G45" s="18"/>
      <c r="H45" s="18"/>
      <c r="I45" s="6"/>
      <c r="J45" s="18"/>
      <c r="K45" s="16"/>
    </row>
    <row r="46" spans="1:11" x14ac:dyDescent="0.25">
      <c r="A46" s="11" t="s">
        <v>29</v>
      </c>
      <c r="B46" s="11"/>
      <c r="C46" s="18">
        <v>13</v>
      </c>
      <c r="D46" s="18"/>
      <c r="E46" s="7">
        <f>C46/C8</f>
        <v>0.28888888888888886</v>
      </c>
      <c r="F46" s="11"/>
      <c r="G46" s="18">
        <v>1</v>
      </c>
      <c r="H46" s="18"/>
      <c r="I46" s="7">
        <f>G46/G8</f>
        <v>3.0303030303030304E-2</v>
      </c>
      <c r="J46" s="18"/>
      <c r="K46" s="22" t="s">
        <v>61</v>
      </c>
    </row>
    <row r="47" spans="1:11" x14ac:dyDescent="0.25">
      <c r="A47" s="11" t="s">
        <v>30</v>
      </c>
      <c r="B47" s="11"/>
      <c r="C47" s="18">
        <v>28</v>
      </c>
      <c r="D47" s="18"/>
      <c r="E47" s="7">
        <f>C47/C8</f>
        <v>0.62222222222222223</v>
      </c>
      <c r="F47" s="11"/>
      <c r="G47" s="18">
        <v>27</v>
      </c>
      <c r="H47" s="18"/>
      <c r="I47" s="7">
        <f>G47/G8</f>
        <v>0.81818181818181823</v>
      </c>
      <c r="J47" s="18"/>
      <c r="K47" s="21"/>
    </row>
    <row r="48" spans="1:11" x14ac:dyDescent="0.25">
      <c r="A48" s="11" t="s">
        <v>45</v>
      </c>
      <c r="B48" s="11"/>
      <c r="C48" s="18">
        <v>3</v>
      </c>
      <c r="D48" s="18"/>
      <c r="E48" s="7">
        <f>C48/C8</f>
        <v>6.6666666666666666E-2</v>
      </c>
      <c r="F48" s="11"/>
      <c r="G48" s="18">
        <v>3</v>
      </c>
      <c r="H48" s="18"/>
      <c r="I48" s="7">
        <f>G48/G8</f>
        <v>9.0909090909090912E-2</v>
      </c>
      <c r="J48" s="18"/>
      <c r="K48" s="21"/>
    </row>
    <row r="49" spans="1:11" x14ac:dyDescent="0.25">
      <c r="A49" s="11" t="s">
        <v>46</v>
      </c>
      <c r="B49" s="11"/>
      <c r="C49" s="18">
        <v>1</v>
      </c>
      <c r="D49" s="18"/>
      <c r="E49" s="7">
        <f>C49/C8</f>
        <v>2.2222222222222223E-2</v>
      </c>
      <c r="F49" s="11"/>
      <c r="G49" s="18">
        <v>0</v>
      </c>
      <c r="H49" s="26"/>
      <c r="I49" s="7">
        <f>G49/G8</f>
        <v>0</v>
      </c>
      <c r="J49" s="26"/>
      <c r="K49" s="21"/>
    </row>
    <row r="50" spans="1:11" x14ac:dyDescent="0.25">
      <c r="A50" s="11" t="s">
        <v>12</v>
      </c>
      <c r="B50" s="11"/>
      <c r="C50" s="18">
        <v>0</v>
      </c>
      <c r="D50" s="18"/>
      <c r="E50" s="7">
        <f>C50/C8</f>
        <v>0</v>
      </c>
      <c r="F50" s="11"/>
      <c r="G50" s="18">
        <v>2</v>
      </c>
      <c r="H50" s="18"/>
      <c r="I50" s="7">
        <f>G50/G8</f>
        <v>6.0606060606060608E-2</v>
      </c>
      <c r="J50" s="18"/>
      <c r="K50" s="21"/>
    </row>
    <row r="51" spans="1:11" x14ac:dyDescent="0.25">
      <c r="A51" s="14" t="s">
        <v>31</v>
      </c>
      <c r="B51" s="14"/>
      <c r="C51" s="18"/>
      <c r="D51" s="18"/>
      <c r="E51" s="6"/>
      <c r="F51" s="14"/>
      <c r="G51" s="18"/>
      <c r="H51" s="18"/>
      <c r="I51" s="6"/>
      <c r="J51" s="18"/>
      <c r="K51" s="16"/>
    </row>
    <row r="52" spans="1:11" x14ac:dyDescent="0.25">
      <c r="A52" s="11" t="s">
        <v>21</v>
      </c>
      <c r="B52" s="11"/>
      <c r="C52" s="18">
        <v>31</v>
      </c>
      <c r="D52" s="18"/>
      <c r="E52" s="7">
        <f>C52/C8</f>
        <v>0.68888888888888888</v>
      </c>
      <c r="F52" s="11"/>
      <c r="G52" s="18">
        <v>24</v>
      </c>
      <c r="H52" s="18"/>
      <c r="I52" s="7">
        <f>G52/G8</f>
        <v>0.72727272727272729</v>
      </c>
      <c r="J52" s="18"/>
      <c r="K52" s="21" t="s">
        <v>62</v>
      </c>
    </row>
    <row r="53" spans="1:11" x14ac:dyDescent="0.25">
      <c r="A53" s="11" t="s">
        <v>22</v>
      </c>
      <c r="B53" s="11"/>
      <c r="C53" s="18">
        <v>14</v>
      </c>
      <c r="D53" s="18"/>
      <c r="E53" s="7">
        <f>C53/C8</f>
        <v>0.31111111111111112</v>
      </c>
      <c r="F53" s="11"/>
      <c r="G53" s="18">
        <v>9</v>
      </c>
      <c r="H53" s="18"/>
      <c r="I53" s="7">
        <f>G53/G8</f>
        <v>0.27272727272727271</v>
      </c>
      <c r="J53" s="18"/>
      <c r="K53" s="21"/>
    </row>
    <row r="54" spans="1:11" x14ac:dyDescent="0.25">
      <c r="A54" s="15" t="s">
        <v>32</v>
      </c>
      <c r="B54" s="15"/>
      <c r="C54" s="18"/>
      <c r="D54" s="18"/>
      <c r="E54" s="6"/>
      <c r="F54" s="15"/>
      <c r="G54" s="18"/>
      <c r="H54" s="18"/>
      <c r="I54" s="6"/>
      <c r="J54" s="18"/>
      <c r="K54" s="16"/>
    </row>
    <row r="55" spans="1:11" x14ac:dyDescent="0.25">
      <c r="A55" s="11" t="s">
        <v>21</v>
      </c>
      <c r="B55" s="11"/>
      <c r="C55" s="18">
        <v>24</v>
      </c>
      <c r="D55" s="18"/>
      <c r="E55" s="7">
        <f>C55/C8</f>
        <v>0.53333333333333333</v>
      </c>
      <c r="F55" s="11"/>
      <c r="G55" s="18">
        <v>17</v>
      </c>
      <c r="H55" s="18"/>
      <c r="I55" s="7">
        <f>G55/G8</f>
        <v>0.51515151515151514</v>
      </c>
      <c r="J55" s="18"/>
      <c r="K55" s="21" t="s">
        <v>63</v>
      </c>
    </row>
    <row r="56" spans="1:11" x14ac:dyDescent="0.25">
      <c r="A56" s="11" t="s">
        <v>22</v>
      </c>
      <c r="B56" s="11"/>
      <c r="C56" s="18">
        <v>21</v>
      </c>
      <c r="D56" s="18"/>
      <c r="E56" s="7">
        <f>C56/C8</f>
        <v>0.46666666666666667</v>
      </c>
      <c r="F56" s="11"/>
      <c r="G56" s="18">
        <v>16</v>
      </c>
      <c r="H56" s="18"/>
      <c r="I56" s="7">
        <f>G56/G8</f>
        <v>0.48484848484848486</v>
      </c>
      <c r="J56" s="18"/>
      <c r="K56" s="21"/>
    </row>
    <row r="57" spans="1:11" x14ac:dyDescent="0.25">
      <c r="A57" s="14" t="s">
        <v>33</v>
      </c>
      <c r="B57" s="14"/>
      <c r="C57" s="18"/>
      <c r="D57" s="18"/>
      <c r="E57" s="6"/>
      <c r="F57" s="14"/>
      <c r="G57" s="18"/>
      <c r="H57" s="18"/>
      <c r="I57" s="6"/>
      <c r="J57" s="18"/>
      <c r="K57" s="16"/>
    </row>
    <row r="58" spans="1:11" x14ac:dyDescent="0.25">
      <c r="A58" s="11" t="s">
        <v>21</v>
      </c>
      <c r="B58" s="11"/>
      <c r="C58" s="18">
        <v>22</v>
      </c>
      <c r="D58" s="18"/>
      <c r="E58" s="7">
        <f>C58/C8</f>
        <v>0.48888888888888887</v>
      </c>
      <c r="F58" s="11"/>
      <c r="G58" s="18">
        <v>16</v>
      </c>
      <c r="H58" s="18"/>
      <c r="I58" s="7">
        <f>G58/G8</f>
        <v>0.48484848484848486</v>
      </c>
      <c r="J58" s="18"/>
      <c r="K58" s="21" t="s">
        <v>66</v>
      </c>
    </row>
    <row r="59" spans="1:11" x14ac:dyDescent="0.25">
      <c r="A59" s="11" t="s">
        <v>22</v>
      </c>
      <c r="B59" s="11"/>
      <c r="C59" s="18">
        <v>23</v>
      </c>
      <c r="D59" s="18"/>
      <c r="E59" s="7">
        <f>C59/C8</f>
        <v>0.51111111111111107</v>
      </c>
      <c r="F59" s="11"/>
      <c r="G59" s="18">
        <v>17</v>
      </c>
      <c r="H59" s="18"/>
      <c r="I59" s="7">
        <f>G59/G8</f>
        <v>0.51515151515151514</v>
      </c>
      <c r="J59" s="18"/>
      <c r="K59" s="21"/>
    </row>
    <row r="60" spans="1:11" x14ac:dyDescent="0.25">
      <c r="A60" s="15" t="s">
        <v>34</v>
      </c>
      <c r="B60" s="15"/>
      <c r="C60" s="24"/>
      <c r="D60" s="24"/>
      <c r="E60" s="16"/>
      <c r="F60" s="15"/>
      <c r="G60" s="24"/>
      <c r="H60" s="24"/>
      <c r="I60" s="16"/>
      <c r="J60" s="24"/>
      <c r="K60" s="16"/>
    </row>
    <row r="61" spans="1:11" x14ac:dyDescent="0.25">
      <c r="A61" s="11" t="s">
        <v>35</v>
      </c>
      <c r="B61" s="11"/>
      <c r="C61" s="18">
        <v>5</v>
      </c>
      <c r="D61" s="18"/>
      <c r="E61" s="7">
        <f>C61/C8</f>
        <v>0.1111111111111111</v>
      </c>
      <c r="F61" s="11"/>
      <c r="G61" s="18">
        <v>7</v>
      </c>
      <c r="H61" s="18"/>
      <c r="I61" s="7">
        <f>G61/G8</f>
        <v>0.21212121212121213</v>
      </c>
      <c r="J61" s="18"/>
      <c r="K61" s="21" t="s">
        <v>64</v>
      </c>
    </row>
    <row r="62" spans="1:11" x14ac:dyDescent="0.25">
      <c r="A62" s="11" t="s">
        <v>36</v>
      </c>
      <c r="B62" s="11"/>
      <c r="C62" s="18">
        <v>26</v>
      </c>
      <c r="D62" s="18"/>
      <c r="E62" s="7">
        <f>C62/C8</f>
        <v>0.57777777777777772</v>
      </c>
      <c r="F62" s="11"/>
      <c r="G62" s="18">
        <v>14</v>
      </c>
      <c r="H62" s="18"/>
      <c r="I62" s="7">
        <f>G62/G8</f>
        <v>0.42424242424242425</v>
      </c>
      <c r="J62" s="18"/>
      <c r="K62" s="21"/>
    </row>
    <row r="63" spans="1:11" x14ac:dyDescent="0.25">
      <c r="A63" s="11" t="s">
        <v>37</v>
      </c>
      <c r="B63" s="11"/>
      <c r="C63" s="18">
        <v>14</v>
      </c>
      <c r="D63" s="18"/>
      <c r="E63" s="7">
        <f>C63/C8</f>
        <v>0.31111111111111112</v>
      </c>
      <c r="F63" s="11"/>
      <c r="G63" s="18">
        <v>12</v>
      </c>
      <c r="H63" s="18"/>
      <c r="I63" s="7">
        <f>G63/G8</f>
        <v>0.36363636363636365</v>
      </c>
      <c r="J63" s="18"/>
      <c r="K63" s="21"/>
    </row>
    <row r="64" spans="1:11" x14ac:dyDescent="0.25">
      <c r="A64" s="14" t="s">
        <v>38</v>
      </c>
      <c r="B64" s="11"/>
      <c r="C64" s="18"/>
      <c r="D64" s="18"/>
      <c r="E64" s="7"/>
      <c r="F64" s="11"/>
      <c r="G64" s="18"/>
      <c r="H64" s="18"/>
      <c r="I64" s="7"/>
      <c r="J64" s="18"/>
      <c r="K64" s="21"/>
    </row>
    <row r="65" spans="1:11" x14ac:dyDescent="0.25">
      <c r="A65" s="11" t="s">
        <v>39</v>
      </c>
      <c r="B65" s="11"/>
      <c r="C65" s="18">
        <v>15</v>
      </c>
      <c r="D65" s="18"/>
      <c r="E65" s="7">
        <f>C65/C8</f>
        <v>0.33333333333333331</v>
      </c>
      <c r="F65" s="11"/>
      <c r="G65" s="18">
        <v>14</v>
      </c>
      <c r="H65" s="18"/>
      <c r="I65" s="7">
        <f>G65/G8</f>
        <v>0.42424242424242425</v>
      </c>
      <c r="J65" s="18"/>
      <c r="K65" s="22" t="s">
        <v>65</v>
      </c>
    </row>
    <row r="66" spans="1:11" x14ac:dyDescent="0.25">
      <c r="A66" s="11" t="s">
        <v>40</v>
      </c>
      <c r="B66" s="11"/>
      <c r="C66" s="18">
        <v>16</v>
      </c>
      <c r="D66" s="18"/>
      <c r="E66" s="7">
        <f>C66/C8</f>
        <v>0.35555555555555557</v>
      </c>
      <c r="F66" s="11"/>
      <c r="G66" s="18">
        <v>17</v>
      </c>
      <c r="H66" s="18"/>
      <c r="I66" s="7">
        <f>G66/G8</f>
        <v>0.51515151515151514</v>
      </c>
      <c r="J66" s="18"/>
      <c r="K66" s="21"/>
    </row>
    <row r="67" spans="1:11" x14ac:dyDescent="0.25">
      <c r="A67" s="11" t="s">
        <v>41</v>
      </c>
      <c r="B67" s="11"/>
      <c r="C67" s="18">
        <v>14</v>
      </c>
      <c r="D67" s="18"/>
      <c r="E67" s="7">
        <f>C67/C8</f>
        <v>0.31111111111111112</v>
      </c>
      <c r="F67" s="11"/>
      <c r="G67" s="18">
        <v>1</v>
      </c>
      <c r="H67" s="18"/>
      <c r="I67" s="7">
        <f>G67/G8</f>
        <v>3.0303030303030304E-2</v>
      </c>
      <c r="J67" s="18"/>
      <c r="K67" s="21"/>
    </row>
    <row r="68" spans="1:11" x14ac:dyDescent="0.25">
      <c r="A68" s="11" t="s">
        <v>12</v>
      </c>
      <c r="B68" s="11"/>
      <c r="C68" s="18">
        <v>0</v>
      </c>
      <c r="D68" s="18"/>
      <c r="E68" s="7">
        <v>0</v>
      </c>
      <c r="F68" s="11"/>
      <c r="G68" s="18">
        <v>1</v>
      </c>
      <c r="H68" s="18"/>
      <c r="I68" s="7">
        <f>G68/G8</f>
        <v>3.0303030303030304E-2</v>
      </c>
      <c r="J68" s="18"/>
      <c r="K68" s="21"/>
    </row>
    <row r="69" spans="1:11" x14ac:dyDescent="0.25">
      <c r="A69" s="11"/>
      <c r="B69" s="11"/>
      <c r="C69" s="24"/>
      <c r="D69" s="24"/>
      <c r="E69" s="7"/>
      <c r="F69" s="11"/>
      <c r="G69" s="24"/>
      <c r="H69" s="24"/>
      <c r="I69" s="7"/>
      <c r="J69" s="24"/>
      <c r="K69" s="21"/>
    </row>
    <row r="70" spans="1:11" x14ac:dyDescent="0.25">
      <c r="A70" s="14" t="s">
        <v>49</v>
      </c>
      <c r="B70" s="11"/>
      <c r="C70" s="24" t="s">
        <v>44</v>
      </c>
      <c r="D70" s="24"/>
      <c r="E70" s="7"/>
      <c r="F70" s="11"/>
      <c r="G70" s="24" t="s">
        <v>52</v>
      </c>
      <c r="H70" s="24"/>
      <c r="I70" s="7"/>
      <c r="J70" s="24"/>
      <c r="K70" s="21"/>
    </row>
    <row r="71" spans="1:11" x14ac:dyDescent="0.25">
      <c r="A71" s="1" t="s">
        <v>50</v>
      </c>
      <c r="B71" s="2"/>
      <c r="C71" s="24" t="s">
        <v>51</v>
      </c>
      <c r="D71" s="24"/>
      <c r="E71" s="3"/>
      <c r="F71" s="2"/>
      <c r="G71" s="27" t="s">
        <v>53</v>
      </c>
      <c r="H71" s="24"/>
      <c r="I71" s="3"/>
      <c r="J71" s="24"/>
      <c r="K71" s="16"/>
    </row>
    <row r="72" spans="1:11" x14ac:dyDescent="0.25">
      <c r="A72" s="11"/>
      <c r="B72" s="11"/>
      <c r="C72" s="24"/>
      <c r="D72" s="24"/>
      <c r="E72" s="7"/>
      <c r="F72" s="11"/>
      <c r="G72" s="24"/>
      <c r="H72" s="24"/>
      <c r="I72" s="7"/>
      <c r="J72" s="24"/>
      <c r="K72" s="21"/>
    </row>
    <row r="73" spans="1:11" x14ac:dyDescent="0.25">
      <c r="A73" s="2" t="s">
        <v>43</v>
      </c>
      <c r="B73" s="2"/>
      <c r="C73" s="2"/>
      <c r="D73" s="2"/>
      <c r="E73" s="3"/>
      <c r="F73" s="2"/>
      <c r="G73" s="2"/>
      <c r="H73" s="2"/>
      <c r="I73" s="3"/>
      <c r="J73" s="2"/>
      <c r="K73" s="16"/>
    </row>
    <row r="74" spans="1:11" x14ac:dyDescent="0.25">
      <c r="A74" s="2" t="s">
        <v>42</v>
      </c>
      <c r="B74" s="2"/>
      <c r="C74" s="2"/>
      <c r="D74" s="2"/>
      <c r="E74" s="3"/>
      <c r="F74" s="2"/>
      <c r="G74" s="2"/>
      <c r="H74" s="2"/>
      <c r="I74" s="3"/>
      <c r="J74" s="2"/>
      <c r="K74" s="16"/>
    </row>
    <row r="75" spans="1:11" x14ac:dyDescent="0.25">
      <c r="A75" s="25" t="s">
        <v>71</v>
      </c>
      <c r="B75" s="19"/>
      <c r="C75" s="19"/>
      <c r="D75" s="19"/>
      <c r="E75" s="19"/>
      <c r="F75" s="19"/>
      <c r="G75" s="19"/>
      <c r="H75" s="19"/>
      <c r="I75" s="19"/>
      <c r="J75" s="19"/>
      <c r="K75" s="24"/>
    </row>
    <row r="76" spans="1:11" x14ac:dyDescent="0.25">
      <c r="A76" s="19"/>
      <c r="B76" s="19"/>
      <c r="C76" s="19"/>
      <c r="D76" s="19"/>
      <c r="E76" s="19"/>
      <c r="F76" s="19"/>
      <c r="G76" s="19"/>
      <c r="H76" s="19"/>
      <c r="I76" s="19"/>
      <c r="J76" s="19"/>
      <c r="K76" s="24"/>
    </row>
  </sheetData>
  <pageMargins left="0.7" right="0.7" top="0.75" bottom="0.75" header="0.3" footer="0.3"/>
  <pageSetup paperSize="9" scale="5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A1</vt:lpstr>
    </vt:vector>
  </TitlesOfParts>
  <Company>Erasmus 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.A. Reijm</dc:creator>
  <cp:lastModifiedBy>E.A. Reijm</cp:lastModifiedBy>
  <cp:lastPrinted>2013-08-07T14:24:07Z</cp:lastPrinted>
  <dcterms:created xsi:type="dcterms:W3CDTF">2013-08-07T13:53:59Z</dcterms:created>
  <dcterms:modified xsi:type="dcterms:W3CDTF">2015-08-30T11:49:45Z</dcterms:modified>
</cp:coreProperties>
</file>